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yg9\Desktop\"/>
    </mc:Choice>
  </mc:AlternateContent>
  <xr:revisionPtr revIDLastSave="0" documentId="8_{6F94C63B-55F6-4C0F-941E-7E6C26113337}" xr6:coauthVersionLast="47" xr6:coauthVersionMax="47" xr10:uidLastSave="{00000000-0000-0000-0000-000000000000}"/>
  <bookViews>
    <workbookView xWindow="-120" yWindow="-120" windowWidth="29040" windowHeight="15840"/>
  </bookViews>
  <sheets>
    <sheet name="Data of HsapSREBS+Gproteins" sheetId="2" r:id="rId1"/>
    <sheet name="PositiveControls" sheetId="3" r:id="rId2"/>
  </sheets>
  <calcPr calcId="0"/>
</workbook>
</file>

<file path=xl/calcChain.xml><?xml version="1.0" encoding="utf-8"?>
<calcChain xmlns="http://schemas.openxmlformats.org/spreadsheetml/2006/main">
  <c r="W18" i="3" l="1"/>
  <c r="W19" i="3"/>
  <c r="W20" i="3"/>
  <c r="W21" i="3"/>
  <c r="W22" i="3"/>
  <c r="W23" i="3"/>
  <c r="W24" i="3"/>
  <c r="W25" i="3"/>
  <c r="W17" i="3"/>
  <c r="M18" i="3"/>
  <c r="M19" i="3"/>
  <c r="M20" i="3"/>
  <c r="M21" i="3"/>
  <c r="M22" i="3"/>
  <c r="M23" i="3"/>
  <c r="M24" i="3"/>
  <c r="M25" i="3"/>
  <c r="M17" i="3"/>
  <c r="E18" i="3"/>
  <c r="E19" i="3"/>
  <c r="E20" i="3"/>
  <c r="E21" i="3"/>
  <c r="E22" i="3"/>
  <c r="E23" i="3"/>
  <c r="E24" i="3"/>
  <c r="E25" i="3"/>
  <c r="E17" i="3"/>
  <c r="V6" i="3"/>
  <c r="V7" i="3"/>
  <c r="V8" i="3"/>
  <c r="V9" i="3"/>
  <c r="V10" i="3"/>
  <c r="V11" i="3"/>
  <c r="V12" i="3"/>
  <c r="V4" i="3"/>
  <c r="M5" i="3"/>
  <c r="M6" i="3"/>
  <c r="M7" i="3"/>
  <c r="M8" i="3"/>
  <c r="M9" i="3"/>
  <c r="M10" i="3"/>
  <c r="M11" i="3"/>
  <c r="M12" i="3"/>
  <c r="M4" i="3"/>
  <c r="E5" i="3"/>
  <c r="E6" i="3"/>
  <c r="E7" i="3"/>
  <c r="E8" i="3"/>
  <c r="E9" i="3"/>
  <c r="E10" i="3"/>
  <c r="E11" i="3"/>
  <c r="E12" i="3"/>
  <c r="E4" i="3"/>
</calcChain>
</file>

<file path=xl/sharedStrings.xml><?xml version="1.0" encoding="utf-8"?>
<sst xmlns="http://schemas.openxmlformats.org/spreadsheetml/2006/main" count="135" uniqueCount="24">
  <si>
    <t>Media</t>
  </si>
  <si>
    <t>ATP 100 uM</t>
  </si>
  <si>
    <t>GPR27 +Gqi9</t>
  </si>
  <si>
    <t>GPR85 +Gqi9</t>
  </si>
  <si>
    <t>GPR173 +Gqi9</t>
  </si>
  <si>
    <t>First independent transfection Gqi9</t>
  </si>
  <si>
    <t>Second independent transfection Gqi9</t>
  </si>
  <si>
    <t>GPR27 +Gqs5</t>
  </si>
  <si>
    <t>GPR85 +Gqs5</t>
  </si>
  <si>
    <t>GPR173 +Gqs5</t>
  </si>
  <si>
    <t>Data of the SREB receptors tested with PNX-14 at the concentrations 1x10-6 and 1x10-4 with the Gqs5 chimeric promiscous protein</t>
  </si>
  <si>
    <t>First independent transfection Gqs5</t>
  </si>
  <si>
    <t>Second independent transfection Gqs5</t>
  </si>
  <si>
    <t>Raw data of the SREB receptors tested with PNX-14 at the concentrations 1x10-6 and 1x10-4 with the Gqi9 chimeric promiscous protein</t>
  </si>
  <si>
    <t xml:space="preserve">Raw data of the MIH receptor from C. haemisphaerica + Gqi9 protein three independent transfections </t>
  </si>
  <si>
    <t>First replicate</t>
  </si>
  <si>
    <t>Second</t>
  </si>
  <si>
    <t>Third</t>
  </si>
  <si>
    <t>average</t>
  </si>
  <si>
    <t>Normalized</t>
  </si>
  <si>
    <t xml:space="preserve">Raw data of the human serotonin receptor from human 5HT4+ Gqs5 protein three independent transfections </t>
  </si>
  <si>
    <t xml:space="preserve">Media </t>
  </si>
  <si>
    <t>Not used for graph</t>
  </si>
  <si>
    <t xml:space="preserve">Thir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0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/>
    <xf numFmtId="0" fontId="19" fillId="0" borderId="0" xfId="0" applyFon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18" fillId="33" borderId="0" xfId="0" applyFont="1" applyFill="1"/>
    <xf numFmtId="0" fontId="18" fillId="36" borderId="0" xfId="0" applyFont="1" applyFill="1"/>
    <xf numFmtId="0" fontId="18" fillId="34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8"/>
  <sheetViews>
    <sheetView tabSelected="1" workbookViewId="0">
      <selection activeCell="M14" sqref="M14"/>
    </sheetView>
  </sheetViews>
  <sheetFormatPr defaultRowHeight="15" x14ac:dyDescent="0.25"/>
  <cols>
    <col min="2" max="2" width="12.85546875" customWidth="1"/>
    <col min="3" max="3" width="15" customWidth="1"/>
    <col min="4" max="4" width="14.5703125" customWidth="1"/>
    <col min="5" max="5" width="13.7109375" customWidth="1"/>
    <col min="7" max="7" width="13" customWidth="1"/>
    <col min="8" max="8" width="17.28515625" customWidth="1"/>
    <col min="9" max="9" width="15.7109375" customWidth="1"/>
    <col min="10" max="10" width="12" customWidth="1"/>
    <col min="11" max="11" width="11.85546875" customWidth="1"/>
    <col min="12" max="12" width="15" customWidth="1"/>
    <col min="13" max="13" width="11.7109375" customWidth="1"/>
    <col min="14" max="14" width="14.140625" customWidth="1"/>
    <col min="15" max="15" width="13.28515625" customWidth="1"/>
    <col min="16" max="16" width="11.42578125" customWidth="1"/>
  </cols>
  <sheetData>
    <row r="1" spans="2:17" x14ac:dyDescent="0.25">
      <c r="B1" t="s">
        <v>13</v>
      </c>
    </row>
    <row r="2" spans="2:17" x14ac:dyDescent="0.25">
      <c r="B2" s="3" t="s">
        <v>2</v>
      </c>
      <c r="C2" s="3" t="s">
        <v>2</v>
      </c>
      <c r="D2" s="3" t="s">
        <v>2</v>
      </c>
      <c r="E2" s="3" t="s">
        <v>2</v>
      </c>
      <c r="G2" s="4" t="s">
        <v>3</v>
      </c>
      <c r="H2" s="4" t="s">
        <v>3</v>
      </c>
      <c r="I2" s="4" t="s">
        <v>3</v>
      </c>
      <c r="J2" s="4" t="s">
        <v>3</v>
      </c>
      <c r="L2" s="5" t="s">
        <v>4</v>
      </c>
      <c r="M2" s="5" t="s">
        <v>4</v>
      </c>
      <c r="N2" s="5" t="s">
        <v>4</v>
      </c>
      <c r="O2" s="5" t="s">
        <v>4</v>
      </c>
      <c r="Q2" t="s">
        <v>5</v>
      </c>
    </row>
    <row r="3" spans="2:17" x14ac:dyDescent="0.25">
      <c r="B3" s="3" t="s">
        <v>0</v>
      </c>
      <c r="C3" s="3" t="s">
        <v>1</v>
      </c>
      <c r="D3" s="3">
        <v>-6</v>
      </c>
      <c r="E3" s="3">
        <v>-4</v>
      </c>
      <c r="G3" s="4" t="s">
        <v>0</v>
      </c>
      <c r="H3" s="4" t="s">
        <v>1</v>
      </c>
      <c r="I3" s="4">
        <v>-6</v>
      </c>
      <c r="J3" s="4">
        <v>-4</v>
      </c>
      <c r="L3" s="5" t="s">
        <v>0</v>
      </c>
      <c r="M3" s="5" t="s">
        <v>1</v>
      </c>
      <c r="N3" s="5">
        <v>-6</v>
      </c>
      <c r="O3" s="5">
        <v>-4</v>
      </c>
      <c r="Q3" t="s">
        <v>5</v>
      </c>
    </row>
    <row r="4" spans="2:17" x14ac:dyDescent="0.25">
      <c r="B4" s="3">
        <v>973.41400239999905</v>
      </c>
      <c r="C4" s="3">
        <v>90250.993498700002</v>
      </c>
      <c r="D4" s="3">
        <v>835.23991360000002</v>
      </c>
      <c r="E4" s="3">
        <v>756.63116539999999</v>
      </c>
      <c r="G4" s="4">
        <v>678.71998989999997</v>
      </c>
      <c r="H4" s="4">
        <v>58840.801207500001</v>
      </c>
      <c r="I4" s="4">
        <v>547.46137919999899</v>
      </c>
      <c r="J4" s="4">
        <v>760.59472369999901</v>
      </c>
      <c r="L4" s="5">
        <v>669.23702639999897</v>
      </c>
      <c r="M4" s="5">
        <v>46176.825312000001</v>
      </c>
      <c r="N4" s="5">
        <v>281.74041509999898</v>
      </c>
      <c r="O4" s="5">
        <v>211.05138439999999</v>
      </c>
      <c r="Q4" t="s">
        <v>5</v>
      </c>
    </row>
    <row r="5" spans="2:17" x14ac:dyDescent="0.25">
      <c r="B5" s="3">
        <v>862.30487199999902</v>
      </c>
      <c r="C5" s="3">
        <v>93565.299165899996</v>
      </c>
      <c r="D5" s="3">
        <v>914.61750159999895</v>
      </c>
      <c r="E5" s="3">
        <v>483.92198539999902</v>
      </c>
      <c r="G5" s="4">
        <v>528.18395439999995</v>
      </c>
      <c r="H5" s="4">
        <v>61391.033174599899</v>
      </c>
      <c r="I5" s="4">
        <v>486.393583199999</v>
      </c>
      <c r="J5" s="4">
        <v>494.468251799999</v>
      </c>
      <c r="L5" s="5">
        <v>404.26687819999898</v>
      </c>
      <c r="M5" s="5">
        <v>49418.660625299999</v>
      </c>
      <c r="N5" s="5">
        <v>537.82250569999997</v>
      </c>
      <c r="O5" s="5">
        <v>105.420851099999</v>
      </c>
      <c r="Q5" t="s">
        <v>5</v>
      </c>
    </row>
    <row r="6" spans="2:17" x14ac:dyDescent="0.25">
      <c r="B6" s="3">
        <v>485.824463199999</v>
      </c>
      <c r="C6" s="3">
        <v>88659.250680199999</v>
      </c>
      <c r="D6" s="3">
        <v>966.94206180000003</v>
      </c>
      <c r="E6" s="3">
        <v>634.35869619999903</v>
      </c>
      <c r="G6" s="4">
        <v>695.66297229999896</v>
      </c>
      <c r="H6" s="4">
        <v>41678.502542399998</v>
      </c>
      <c r="I6" s="4">
        <v>309.39161039999999</v>
      </c>
      <c r="J6" s="4">
        <v>441.58265899999998</v>
      </c>
      <c r="L6" s="5">
        <v>439.49205949999902</v>
      </c>
      <c r="M6" s="5">
        <v>27711.578084999899</v>
      </c>
      <c r="N6" s="5">
        <v>502.25595379999999</v>
      </c>
      <c r="O6" s="5">
        <v>158.29712079999999</v>
      </c>
      <c r="Q6" t="s">
        <v>5</v>
      </c>
    </row>
    <row r="7" spans="2:17" x14ac:dyDescent="0.25">
      <c r="B7" s="3"/>
      <c r="C7" s="3"/>
      <c r="D7" s="3"/>
      <c r="E7" s="3"/>
      <c r="G7" s="4"/>
      <c r="H7" s="4"/>
      <c r="I7" s="4"/>
      <c r="J7" s="4"/>
      <c r="L7" s="5"/>
      <c r="M7" s="5"/>
      <c r="N7" s="5"/>
      <c r="O7" s="5"/>
    </row>
    <row r="8" spans="2:17" x14ac:dyDescent="0.25">
      <c r="B8" s="3" t="s">
        <v>2</v>
      </c>
      <c r="C8" s="3" t="s">
        <v>2</v>
      </c>
      <c r="D8" s="3" t="s">
        <v>2</v>
      </c>
      <c r="E8" s="3" t="s">
        <v>2</v>
      </c>
      <c r="G8" s="4" t="s">
        <v>3</v>
      </c>
      <c r="H8" s="4" t="s">
        <v>3</v>
      </c>
      <c r="I8" s="4" t="s">
        <v>3</v>
      </c>
      <c r="J8" s="4" t="s">
        <v>3</v>
      </c>
      <c r="L8" s="5" t="s">
        <v>4</v>
      </c>
      <c r="M8" s="5" t="s">
        <v>4</v>
      </c>
      <c r="N8" s="5" t="s">
        <v>4</v>
      </c>
      <c r="O8" s="5" t="s">
        <v>4</v>
      </c>
      <c r="Q8" t="s">
        <v>6</v>
      </c>
    </row>
    <row r="9" spans="2:17" x14ac:dyDescent="0.25">
      <c r="B9" s="3" t="s">
        <v>0</v>
      </c>
      <c r="C9" s="3" t="s">
        <v>1</v>
      </c>
      <c r="D9" s="3">
        <v>-6</v>
      </c>
      <c r="E9" s="3">
        <v>-4</v>
      </c>
      <c r="G9" s="4" t="s">
        <v>0</v>
      </c>
      <c r="H9" s="4" t="s">
        <v>1</v>
      </c>
      <c r="I9" s="4">
        <v>-6</v>
      </c>
      <c r="J9" s="4">
        <v>-4</v>
      </c>
      <c r="L9" s="5" t="s">
        <v>0</v>
      </c>
      <c r="M9" s="5" t="s">
        <v>1</v>
      </c>
      <c r="N9" s="5">
        <v>-6</v>
      </c>
      <c r="O9" s="5">
        <v>-4</v>
      </c>
      <c r="Q9" t="s">
        <v>6</v>
      </c>
    </row>
    <row r="10" spans="2:17" x14ac:dyDescent="0.25">
      <c r="B10" s="3">
        <v>1049.3799362</v>
      </c>
      <c r="C10" s="3">
        <v>76190.261567099995</v>
      </c>
      <c r="D10" s="3">
        <v>1342.47729</v>
      </c>
      <c r="E10" s="3">
        <v>1397.1349556999901</v>
      </c>
      <c r="G10" s="4">
        <v>1533.4683849</v>
      </c>
      <c r="H10" s="4">
        <v>88244.840007599996</v>
      </c>
      <c r="I10" s="4">
        <v>1092.89568939999</v>
      </c>
      <c r="J10" s="4">
        <v>815.97782240000004</v>
      </c>
      <c r="L10" s="5">
        <v>775.28354219999903</v>
      </c>
      <c r="M10" s="5">
        <v>60449.2285682</v>
      </c>
      <c r="N10" s="5">
        <v>791.90054480000003</v>
      </c>
      <c r="O10" s="5">
        <v>501.70515840000002</v>
      </c>
      <c r="Q10" t="s">
        <v>6</v>
      </c>
    </row>
    <row r="11" spans="2:17" x14ac:dyDescent="0.25">
      <c r="B11" s="3">
        <v>1120.3504433999999</v>
      </c>
      <c r="C11" s="3">
        <v>87856.665358700004</v>
      </c>
      <c r="D11" s="3">
        <v>2167.9551999999999</v>
      </c>
      <c r="E11" s="3">
        <v>1556.7050357999999</v>
      </c>
      <c r="G11" s="4">
        <v>1242.2149128000001</v>
      </c>
      <c r="H11" s="4">
        <v>91407.240701500006</v>
      </c>
      <c r="I11" s="4">
        <v>741.47975689999998</v>
      </c>
      <c r="J11" s="4">
        <v>957.31385829999999</v>
      </c>
      <c r="L11" s="5">
        <v>845.60253820000003</v>
      </c>
      <c r="M11" s="5">
        <v>68497.498435999994</v>
      </c>
      <c r="N11" s="5">
        <v>810.48050880000005</v>
      </c>
      <c r="O11" s="5">
        <v>913.32846119999897</v>
      </c>
      <c r="Q11" t="s">
        <v>6</v>
      </c>
    </row>
    <row r="12" spans="2:17" x14ac:dyDescent="0.25">
      <c r="B12" s="3">
        <v>1399.31535769999</v>
      </c>
      <c r="C12" s="3">
        <v>92905.111284800005</v>
      </c>
      <c r="D12" s="3">
        <v>1992.0201199999899</v>
      </c>
      <c r="E12" s="3">
        <v>1944.0640853999901</v>
      </c>
      <c r="G12" s="4">
        <v>1665.7531836000001</v>
      </c>
      <c r="H12" s="4">
        <v>82275.264742600004</v>
      </c>
      <c r="I12" s="4">
        <v>854.280675199999</v>
      </c>
      <c r="J12" s="4">
        <v>738.08112959999903</v>
      </c>
      <c r="L12" s="5">
        <v>924.00129819999904</v>
      </c>
      <c r="M12" s="5">
        <v>60207.231259400003</v>
      </c>
      <c r="N12" s="5">
        <v>792.89129119999996</v>
      </c>
      <c r="O12" s="5">
        <v>782.59149360000004</v>
      </c>
      <c r="Q12" t="s">
        <v>6</v>
      </c>
    </row>
    <row r="16" spans="2:17" x14ac:dyDescent="0.25">
      <c r="B16" t="s">
        <v>10</v>
      </c>
    </row>
    <row r="17" spans="2:17" x14ac:dyDescent="0.25">
      <c r="B17" s="3" t="s">
        <v>7</v>
      </c>
      <c r="C17" s="3" t="s">
        <v>7</v>
      </c>
      <c r="D17" s="3" t="s">
        <v>7</v>
      </c>
      <c r="E17" s="3" t="s">
        <v>7</v>
      </c>
      <c r="G17" s="4" t="s">
        <v>8</v>
      </c>
      <c r="H17" s="4" t="s">
        <v>8</v>
      </c>
      <c r="I17" s="4" t="s">
        <v>8</v>
      </c>
      <c r="J17" s="4" t="s">
        <v>8</v>
      </c>
      <c r="L17" s="5" t="s">
        <v>9</v>
      </c>
      <c r="M17" s="5" t="s">
        <v>9</v>
      </c>
      <c r="N17" s="5" t="s">
        <v>9</v>
      </c>
      <c r="O17" s="5" t="s">
        <v>9</v>
      </c>
      <c r="Q17" t="s">
        <v>11</v>
      </c>
    </row>
    <row r="18" spans="2:17" x14ac:dyDescent="0.25">
      <c r="B18" s="3" t="s">
        <v>0</v>
      </c>
      <c r="C18" s="3" t="s">
        <v>1</v>
      </c>
      <c r="D18" s="3">
        <v>-6</v>
      </c>
      <c r="E18" s="3">
        <v>-4</v>
      </c>
      <c r="G18" s="4" t="s">
        <v>0</v>
      </c>
      <c r="H18" s="4" t="s">
        <v>1</v>
      </c>
      <c r="I18" s="4">
        <v>-6</v>
      </c>
      <c r="J18" s="4">
        <v>-4</v>
      </c>
      <c r="L18" s="5" t="s">
        <v>0</v>
      </c>
      <c r="M18" s="5" t="s">
        <v>1</v>
      </c>
      <c r="N18" s="5">
        <v>-6</v>
      </c>
      <c r="O18" s="5">
        <v>-4</v>
      </c>
      <c r="Q18" t="s">
        <v>11</v>
      </c>
    </row>
    <row r="19" spans="2:17" x14ac:dyDescent="0.25">
      <c r="B19" s="3">
        <v>552.25145539999903</v>
      </c>
      <c r="C19" s="3">
        <v>57590.287047999998</v>
      </c>
      <c r="D19" s="3">
        <v>727.26533959999995</v>
      </c>
      <c r="E19" s="3">
        <v>614.757286999999</v>
      </c>
      <c r="G19" s="4">
        <v>527.00143419999995</v>
      </c>
      <c r="H19" s="4">
        <v>77259.061348000003</v>
      </c>
      <c r="I19" s="4">
        <v>630.54292279999902</v>
      </c>
      <c r="J19" s="4">
        <v>605.50210079999897</v>
      </c>
      <c r="L19" s="5">
        <v>614.66822339999999</v>
      </c>
      <c r="M19" s="5">
        <v>76083.161884599904</v>
      </c>
      <c r="N19" s="5">
        <v>463.80212519999901</v>
      </c>
      <c r="O19" s="5">
        <v>454.21400639999899</v>
      </c>
      <c r="Q19" t="s">
        <v>11</v>
      </c>
    </row>
    <row r="20" spans="2:17" x14ac:dyDescent="0.25">
      <c r="B20" s="3">
        <v>524.90984900000001</v>
      </c>
      <c r="C20" s="3">
        <v>55829.157601600004</v>
      </c>
      <c r="D20" s="3">
        <v>840.75767880000001</v>
      </c>
      <c r="E20" s="3">
        <v>834.92996559999995</v>
      </c>
      <c r="G20" s="4">
        <v>852.16003239999895</v>
      </c>
      <c r="H20" s="4">
        <v>81964.209685199894</v>
      </c>
      <c r="I20" s="4">
        <v>736.21294999999998</v>
      </c>
      <c r="J20" s="4">
        <v>772.51346560000002</v>
      </c>
      <c r="L20" s="5">
        <v>693.23600280000005</v>
      </c>
      <c r="M20" s="5">
        <v>82921.330719399994</v>
      </c>
      <c r="N20" s="5">
        <v>734.89656559999901</v>
      </c>
      <c r="O20" s="5">
        <v>472.43414399999898</v>
      </c>
      <c r="Q20" t="s">
        <v>11</v>
      </c>
    </row>
    <row r="21" spans="2:17" x14ac:dyDescent="0.25">
      <c r="B21" s="3">
        <v>604.06720099999905</v>
      </c>
      <c r="C21" s="3">
        <v>71975.594715600004</v>
      </c>
      <c r="D21" s="3">
        <v>639.26729160000002</v>
      </c>
      <c r="E21" s="3">
        <v>1123.00172659999</v>
      </c>
      <c r="G21" s="4">
        <v>623.69805539999902</v>
      </c>
      <c r="H21" s="4">
        <v>77931.696578000003</v>
      </c>
      <c r="I21" s="4">
        <v>683.30224620000001</v>
      </c>
      <c r="J21" s="4">
        <v>782.19312139999897</v>
      </c>
      <c r="L21" s="5">
        <v>684.70071440000004</v>
      </c>
      <c r="M21" s="5">
        <v>65331.196144399997</v>
      </c>
      <c r="N21" s="5">
        <v>657.12385900000004</v>
      </c>
      <c r="O21" s="5">
        <v>428.447375999999</v>
      </c>
      <c r="Q21" t="s">
        <v>11</v>
      </c>
    </row>
    <row r="22" spans="2:17" x14ac:dyDescent="0.25">
      <c r="B22" s="3"/>
      <c r="C22" s="3"/>
      <c r="D22" s="3"/>
      <c r="E22" s="3"/>
      <c r="G22" s="4"/>
      <c r="H22" s="4"/>
      <c r="I22" s="4"/>
      <c r="J22" s="4"/>
      <c r="L22" s="5"/>
      <c r="M22" s="5"/>
      <c r="N22" s="5"/>
      <c r="O22" s="5"/>
    </row>
    <row r="23" spans="2:17" x14ac:dyDescent="0.25">
      <c r="B23" s="3" t="s">
        <v>10</v>
      </c>
      <c r="C23" s="3"/>
      <c r="D23" s="3"/>
      <c r="E23" s="3"/>
      <c r="G23" s="4"/>
      <c r="H23" s="4"/>
      <c r="I23" s="4"/>
      <c r="J23" s="4"/>
      <c r="L23" s="5"/>
      <c r="M23" s="5"/>
      <c r="N23" s="5"/>
      <c r="O23" s="5"/>
    </row>
    <row r="24" spans="2:17" x14ac:dyDescent="0.25">
      <c r="B24" s="3" t="s">
        <v>7</v>
      </c>
      <c r="C24" s="3" t="s">
        <v>7</v>
      </c>
      <c r="D24" s="3" t="s">
        <v>7</v>
      </c>
      <c r="E24" s="3" t="s">
        <v>7</v>
      </c>
      <c r="G24" s="4" t="s">
        <v>8</v>
      </c>
      <c r="H24" s="4" t="s">
        <v>8</v>
      </c>
      <c r="I24" s="4" t="s">
        <v>8</v>
      </c>
      <c r="J24" s="4" t="s">
        <v>8</v>
      </c>
      <c r="L24" s="5" t="s">
        <v>9</v>
      </c>
      <c r="M24" s="5" t="s">
        <v>9</v>
      </c>
      <c r="N24" s="5" t="s">
        <v>9</v>
      </c>
      <c r="O24" s="5" t="s">
        <v>9</v>
      </c>
      <c r="Q24" t="s">
        <v>12</v>
      </c>
    </row>
    <row r="25" spans="2:17" x14ac:dyDescent="0.25">
      <c r="B25" s="3" t="s">
        <v>0</v>
      </c>
      <c r="C25" s="3" t="s">
        <v>1</v>
      </c>
      <c r="D25" s="3">
        <v>-6</v>
      </c>
      <c r="E25" s="3">
        <v>-4</v>
      </c>
      <c r="G25" s="4" t="s">
        <v>0</v>
      </c>
      <c r="H25" s="4" t="s">
        <v>1</v>
      </c>
      <c r="I25" s="4">
        <v>-6</v>
      </c>
      <c r="J25" s="4">
        <v>-4</v>
      </c>
      <c r="L25" s="5" t="s">
        <v>0</v>
      </c>
      <c r="M25" s="5" t="s">
        <v>1</v>
      </c>
      <c r="N25" s="5">
        <v>-6</v>
      </c>
      <c r="O25" s="5">
        <v>-4</v>
      </c>
      <c r="Q25" t="s">
        <v>12</v>
      </c>
    </row>
    <row r="26" spans="2:17" x14ac:dyDescent="0.25">
      <c r="B26" s="3">
        <v>407.90778</v>
      </c>
      <c r="C26" s="3">
        <v>54356.882949799001</v>
      </c>
      <c r="D26" s="3">
        <v>775.19323780000002</v>
      </c>
      <c r="E26" s="3">
        <v>835.33011379999903</v>
      </c>
      <c r="G26" s="4">
        <v>860.00634239999999</v>
      </c>
      <c r="H26" s="4">
        <v>56866.3623621999</v>
      </c>
      <c r="I26" s="4">
        <v>674.67203099999995</v>
      </c>
      <c r="J26" s="4">
        <v>986.23619180000003</v>
      </c>
      <c r="L26" s="5">
        <v>881.62992459999896</v>
      </c>
      <c r="M26" s="5">
        <v>59888.047028599001</v>
      </c>
      <c r="N26" s="5">
        <v>970.38551940000002</v>
      </c>
      <c r="O26" s="5">
        <v>776.07714979999901</v>
      </c>
      <c r="Q26" t="s">
        <v>12</v>
      </c>
    </row>
    <row r="27" spans="2:17" x14ac:dyDescent="0.25">
      <c r="B27" s="3">
        <v>746.05265999999904</v>
      </c>
      <c r="C27" s="3">
        <v>53116.786842399997</v>
      </c>
      <c r="D27" s="3">
        <v>1046.1641327999901</v>
      </c>
      <c r="E27" s="3">
        <v>1069.6804133999999</v>
      </c>
      <c r="G27" s="4">
        <v>868.70790119999901</v>
      </c>
      <c r="H27" s="4">
        <v>45026.014402998997</v>
      </c>
      <c r="I27" s="4">
        <v>1060.0073159999999</v>
      </c>
      <c r="J27" s="4">
        <v>1021.0308816</v>
      </c>
      <c r="L27" s="5">
        <v>1216.3019437999999</v>
      </c>
      <c r="M27" s="5">
        <v>65528.736714600003</v>
      </c>
      <c r="N27" s="5">
        <v>1138.13061919999</v>
      </c>
      <c r="O27" s="5">
        <v>1112.6643392000001</v>
      </c>
      <c r="Q27" t="s">
        <v>12</v>
      </c>
    </row>
    <row r="28" spans="2:17" x14ac:dyDescent="0.25">
      <c r="B28" s="3">
        <v>1023.88135739999</v>
      </c>
      <c r="C28" s="3">
        <v>55700.214633399002</v>
      </c>
      <c r="D28" s="3">
        <v>994.10509739999998</v>
      </c>
      <c r="E28" s="3">
        <v>1130.3382936</v>
      </c>
      <c r="G28" s="4">
        <v>938.16982559999997</v>
      </c>
      <c r="H28" s="4">
        <v>46408.296358198997</v>
      </c>
      <c r="I28" s="4">
        <v>1079.00195559999</v>
      </c>
      <c r="J28" s="4">
        <v>1056.9439072</v>
      </c>
      <c r="L28" s="5">
        <v>1259.7104351999899</v>
      </c>
      <c r="M28" s="5">
        <v>79704.671757199903</v>
      </c>
      <c r="N28" s="5">
        <v>725.62770479999904</v>
      </c>
      <c r="O28" s="5">
        <v>860.27153920000001</v>
      </c>
      <c r="Q28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"/>
  <sheetViews>
    <sheetView workbookViewId="0">
      <selection activeCell="P34" sqref="P34"/>
    </sheetView>
  </sheetViews>
  <sheetFormatPr defaultRowHeight="15" x14ac:dyDescent="0.25"/>
  <cols>
    <col min="20" max="20" width="11.42578125" customWidth="1"/>
  </cols>
  <sheetData>
    <row r="1" spans="1:24" x14ac:dyDescent="0.25">
      <c r="A1" t="s">
        <v>14</v>
      </c>
    </row>
    <row r="2" spans="1:24" x14ac:dyDescent="0.25">
      <c r="B2" t="s">
        <v>15</v>
      </c>
      <c r="C2" t="s">
        <v>16</v>
      </c>
      <c r="D2" t="s">
        <v>17</v>
      </c>
      <c r="E2" t="s">
        <v>18</v>
      </c>
      <c r="G2" t="s">
        <v>19</v>
      </c>
      <c r="J2" t="s">
        <v>15</v>
      </c>
      <c r="K2" t="s">
        <v>16</v>
      </c>
      <c r="L2" t="s">
        <v>17</v>
      </c>
      <c r="M2" t="s">
        <v>18</v>
      </c>
      <c r="O2" t="s">
        <v>19</v>
      </c>
      <c r="T2" t="s">
        <v>15</v>
      </c>
      <c r="U2" t="s">
        <v>16</v>
      </c>
      <c r="V2" t="s">
        <v>18</v>
      </c>
      <c r="X2" t="s">
        <v>19</v>
      </c>
    </row>
    <row r="4" spans="1:24" x14ac:dyDescent="0.25">
      <c r="A4" s="1" t="s">
        <v>21</v>
      </c>
      <c r="B4" s="1">
        <v>381.03919999999999</v>
      </c>
      <c r="C4" s="1">
        <v>382.16969999999998</v>
      </c>
      <c r="D4" s="1">
        <v>436.17829999999998</v>
      </c>
      <c r="E4" s="1">
        <f>AVERAGE(B4:D4)</f>
        <v>399.79573333333332</v>
      </c>
      <c r="G4" s="6">
        <v>0</v>
      </c>
      <c r="I4" s="1" t="s">
        <v>21</v>
      </c>
      <c r="J4" s="1">
        <v>237.4015</v>
      </c>
      <c r="K4" s="1">
        <v>390.27300000000002</v>
      </c>
      <c r="L4" s="1">
        <v>385.61849999999998</v>
      </c>
      <c r="M4" s="1">
        <f>AVERAGE(J4:L4)</f>
        <v>337.76433333333335</v>
      </c>
      <c r="O4" s="6">
        <v>0</v>
      </c>
      <c r="S4" s="1" t="s">
        <v>21</v>
      </c>
      <c r="T4" s="2">
        <v>1078.6707044</v>
      </c>
      <c r="U4" s="2">
        <v>1370.2374688</v>
      </c>
      <c r="V4">
        <f>AVERAGE(T4:U4)</f>
        <v>1224.4540866</v>
      </c>
      <c r="X4" s="3">
        <v>0</v>
      </c>
    </row>
    <row r="5" spans="1:24" x14ac:dyDescent="0.25">
      <c r="A5" s="1">
        <v>-11</v>
      </c>
      <c r="B5" s="1">
        <v>362.40820000000002</v>
      </c>
      <c r="C5" s="1">
        <v>505.89139999999998</v>
      </c>
      <c r="D5" s="1">
        <v>417.5222</v>
      </c>
      <c r="E5" s="1">
        <f t="shared" ref="E5:E12" si="0">AVERAGE(B5:D5)</f>
        <v>428.6072666666667</v>
      </c>
      <c r="F5" t="s">
        <v>22</v>
      </c>
      <c r="G5" s="7">
        <v>0.133866140937067</v>
      </c>
      <c r="I5" s="1">
        <v>-11</v>
      </c>
      <c r="J5" s="1">
        <v>228.15289999999999</v>
      </c>
      <c r="K5" s="1">
        <v>338.02159999999998</v>
      </c>
      <c r="L5" s="1">
        <v>591.35180000000003</v>
      </c>
      <c r="M5" s="1">
        <f t="shared" ref="M5:M12" si="1">AVERAGE(J5:L5)</f>
        <v>385.84210000000002</v>
      </c>
      <c r="N5" t="s">
        <v>22</v>
      </c>
      <c r="O5" s="7">
        <v>0.36905405543680497</v>
      </c>
      <c r="S5" s="1">
        <v>-11</v>
      </c>
      <c r="X5" s="3"/>
    </row>
    <row r="6" spans="1:24" x14ac:dyDescent="0.25">
      <c r="A6" s="1">
        <v>-10</v>
      </c>
      <c r="B6" s="1">
        <v>154.0034</v>
      </c>
      <c r="C6" s="1">
        <v>372.02080000000001</v>
      </c>
      <c r="D6" s="1">
        <v>365.55549999999999</v>
      </c>
      <c r="E6" s="1">
        <f t="shared" si="0"/>
        <v>297.19323333333335</v>
      </c>
      <c r="G6" s="6">
        <v>-6.8294914752472805E-2</v>
      </c>
      <c r="I6" s="1">
        <v>-10</v>
      </c>
      <c r="J6" s="1">
        <v>108.9068</v>
      </c>
      <c r="K6" s="1">
        <v>167.5575</v>
      </c>
      <c r="L6" s="1">
        <v>309.71949999999998</v>
      </c>
      <c r="M6" s="1">
        <f t="shared" si="1"/>
        <v>195.3946</v>
      </c>
      <c r="O6" s="6">
        <v>-1.0928560615569201</v>
      </c>
      <c r="S6" s="1">
        <v>-10</v>
      </c>
      <c r="T6" s="1">
        <v>1331.00155</v>
      </c>
      <c r="U6" s="1">
        <v>1386.3601980000001</v>
      </c>
      <c r="V6">
        <f t="shared" ref="V5:V12" si="2">AVERAGE(T6:U6)</f>
        <v>1358.6808740000001</v>
      </c>
      <c r="W6" s="1"/>
      <c r="X6" s="6">
        <v>0.83216763416000505</v>
      </c>
    </row>
    <row r="7" spans="1:24" x14ac:dyDescent="0.25">
      <c r="A7" s="1">
        <v>-9</v>
      </c>
      <c r="B7" s="1">
        <v>273.20670000000001</v>
      </c>
      <c r="C7" s="1">
        <v>165.2097</v>
      </c>
      <c r="D7" s="1">
        <v>274.07389999999998</v>
      </c>
      <c r="E7" s="1">
        <f t="shared" si="0"/>
        <v>237.49676666666664</v>
      </c>
      <c r="G7" s="6">
        <v>-0.16012895116762901</v>
      </c>
      <c r="I7" s="1">
        <v>-9</v>
      </c>
      <c r="J7" s="1">
        <v>400.51049999999998</v>
      </c>
      <c r="K7" s="1">
        <v>167.05799999999999</v>
      </c>
      <c r="L7" s="1">
        <v>333.91759999999999</v>
      </c>
      <c r="M7" s="1">
        <f t="shared" si="1"/>
        <v>300.49536666666665</v>
      </c>
      <c r="O7" s="6">
        <v>-0.28608294652976501</v>
      </c>
      <c r="S7" s="1">
        <v>-9</v>
      </c>
      <c r="T7" s="1">
        <v>1852.127346</v>
      </c>
      <c r="U7" s="1">
        <v>1822.9488040000001</v>
      </c>
      <c r="V7">
        <f t="shared" si="2"/>
        <v>1837.5380749999999</v>
      </c>
      <c r="W7" s="1"/>
      <c r="X7" s="6">
        <v>3.8009410931082699</v>
      </c>
    </row>
    <row r="8" spans="1:24" x14ac:dyDescent="0.25">
      <c r="A8" s="1">
        <v>-8</v>
      </c>
      <c r="B8" s="1">
        <v>272.69229999999999</v>
      </c>
      <c r="C8" s="1">
        <v>465.06</v>
      </c>
      <c r="D8" s="1">
        <v>237.79320000000001</v>
      </c>
      <c r="E8" s="1">
        <f t="shared" si="0"/>
        <v>325.18183333333332</v>
      </c>
      <c r="G8" s="6">
        <v>-2.5238614680621701E-2</v>
      </c>
      <c r="I8" s="1">
        <v>-8</v>
      </c>
      <c r="J8" s="1">
        <v>582.27499999999998</v>
      </c>
      <c r="K8" s="1">
        <v>571.46519999999998</v>
      </c>
      <c r="L8" s="1">
        <v>281.55590000000001</v>
      </c>
      <c r="M8" s="1">
        <f t="shared" si="1"/>
        <v>478.43203333333332</v>
      </c>
      <c r="O8" s="6">
        <v>1.0797911958111199</v>
      </c>
      <c r="S8" s="1">
        <v>-8</v>
      </c>
      <c r="T8" s="1">
        <v>3668.4136400000002</v>
      </c>
      <c r="U8" s="1">
        <v>4153.7203570000001</v>
      </c>
      <c r="V8">
        <f t="shared" si="2"/>
        <v>3911.0669985000004</v>
      </c>
      <c r="W8" s="1"/>
      <c r="X8" s="6">
        <v>16.656214925503999</v>
      </c>
    </row>
    <row r="9" spans="1:24" x14ac:dyDescent="0.25">
      <c r="A9" s="1">
        <v>-7</v>
      </c>
      <c r="B9" s="1">
        <v>18550.54</v>
      </c>
      <c r="C9" s="1">
        <v>19982.88</v>
      </c>
      <c r="D9" s="1">
        <v>19986.14</v>
      </c>
      <c r="E9" s="1">
        <f t="shared" si="0"/>
        <v>19506.52</v>
      </c>
      <c r="G9" s="6">
        <v>29.482398541835199</v>
      </c>
      <c r="I9" s="1">
        <v>-7</v>
      </c>
      <c r="J9" s="1">
        <v>7929.116</v>
      </c>
      <c r="K9" s="1">
        <v>7978.1319999999996</v>
      </c>
      <c r="L9" s="1">
        <v>7977.6049999999996</v>
      </c>
      <c r="M9" s="1">
        <f t="shared" si="1"/>
        <v>7961.6176666666661</v>
      </c>
      <c r="O9" s="6">
        <v>58.5221063784509</v>
      </c>
      <c r="S9" s="1">
        <v>-7</v>
      </c>
      <c r="T9" s="1">
        <v>6203.5599700000002</v>
      </c>
      <c r="U9" s="1">
        <v>7619.4723700000004</v>
      </c>
      <c r="V9">
        <f t="shared" si="2"/>
        <v>6911.5161700000008</v>
      </c>
      <c r="W9" s="1"/>
      <c r="X9" s="6">
        <v>35.2581218750273</v>
      </c>
    </row>
    <row r="10" spans="1:24" x14ac:dyDescent="0.25">
      <c r="A10" s="1">
        <v>-6</v>
      </c>
      <c r="B10" s="1">
        <v>37602.07</v>
      </c>
      <c r="C10" s="1">
        <v>36204.85</v>
      </c>
      <c r="D10" s="1">
        <v>42718.07</v>
      </c>
      <c r="E10" s="1">
        <f t="shared" si="0"/>
        <v>38841.66333333333</v>
      </c>
      <c r="G10" s="6">
        <v>59.226636902140903</v>
      </c>
      <c r="I10" s="1">
        <v>-6</v>
      </c>
      <c r="J10" s="1">
        <v>8923.7350000000006</v>
      </c>
      <c r="K10" s="1">
        <v>9916.9120000000003</v>
      </c>
      <c r="L10" s="1">
        <v>9731.5769999999993</v>
      </c>
      <c r="M10" s="1">
        <f t="shared" si="1"/>
        <v>9524.0746666666673</v>
      </c>
      <c r="O10" s="6">
        <v>70.515814332966798</v>
      </c>
      <c r="S10" s="1">
        <v>-6</v>
      </c>
      <c r="T10" s="1">
        <v>14390.374879999999</v>
      </c>
      <c r="U10" s="1">
        <v>12014.34663</v>
      </c>
      <c r="V10">
        <f t="shared" si="2"/>
        <v>13202.360755</v>
      </c>
      <c r="W10" s="1"/>
      <c r="X10" s="6">
        <v>74.259516240326107</v>
      </c>
    </row>
    <row r="11" spans="1:24" x14ac:dyDescent="0.25">
      <c r="A11" s="1">
        <v>-5</v>
      </c>
      <c r="B11" s="1">
        <v>59636.52</v>
      </c>
      <c r="C11" s="1">
        <v>63938.79</v>
      </c>
      <c r="D11" s="1">
        <v>73074.59</v>
      </c>
      <c r="E11" s="1">
        <f t="shared" si="0"/>
        <v>65549.96666666666</v>
      </c>
      <c r="G11" s="6">
        <v>100</v>
      </c>
      <c r="I11" s="1">
        <v>-5</v>
      </c>
      <c r="J11" s="1">
        <v>11471.92</v>
      </c>
      <c r="K11" s="1">
        <v>13748.51</v>
      </c>
      <c r="L11" s="1">
        <v>13270.89</v>
      </c>
      <c r="M11" s="1">
        <f t="shared" si="1"/>
        <v>12830.44</v>
      </c>
      <c r="O11" s="6">
        <v>95.896081566582097</v>
      </c>
      <c r="S11" s="1">
        <v>-5</v>
      </c>
      <c r="T11" s="1">
        <v>14119.717619999999</v>
      </c>
      <c r="U11" s="1">
        <v>14661.699420000001</v>
      </c>
      <c r="V11">
        <f t="shared" si="2"/>
        <v>14390.70852</v>
      </c>
      <c r="W11" s="1"/>
      <c r="X11" s="6">
        <v>81.626938957214804</v>
      </c>
    </row>
    <row r="12" spans="1:24" x14ac:dyDescent="0.25">
      <c r="A12" s="1">
        <v>-4</v>
      </c>
      <c r="B12" s="1">
        <v>58546.83</v>
      </c>
      <c r="C12" s="1">
        <v>60103.87</v>
      </c>
      <c r="D12" s="1">
        <v>62224.22</v>
      </c>
      <c r="E12" s="1">
        <f t="shared" si="0"/>
        <v>60291.640000000007</v>
      </c>
      <c r="G12" s="6">
        <v>92.224242191980395</v>
      </c>
      <c r="I12" s="1">
        <v>-4</v>
      </c>
      <c r="J12" s="1">
        <v>12063.61</v>
      </c>
      <c r="K12" s="1">
        <v>12578.06</v>
      </c>
      <c r="L12" s="1">
        <v>15453.54</v>
      </c>
      <c r="M12" s="1">
        <f t="shared" si="1"/>
        <v>13365.07</v>
      </c>
      <c r="O12" s="6">
        <v>100</v>
      </c>
      <c r="S12" s="1">
        <v>-4</v>
      </c>
      <c r="T12" s="1">
        <v>18514.617099999999</v>
      </c>
      <c r="U12" s="1">
        <v>16193.87616</v>
      </c>
      <c r="V12">
        <f t="shared" si="2"/>
        <v>17354.246630000001</v>
      </c>
      <c r="W12" s="1"/>
      <c r="X12" s="6">
        <v>100.00002089301501</v>
      </c>
    </row>
    <row r="15" spans="1:24" x14ac:dyDescent="0.25">
      <c r="A15" t="s">
        <v>20</v>
      </c>
    </row>
    <row r="16" spans="1:24" x14ac:dyDescent="0.25">
      <c r="B16" t="s">
        <v>15</v>
      </c>
      <c r="C16" t="s">
        <v>16</v>
      </c>
      <c r="D16" t="s">
        <v>17</v>
      </c>
      <c r="E16" t="s">
        <v>18</v>
      </c>
      <c r="G16" t="s">
        <v>19</v>
      </c>
      <c r="J16" t="s">
        <v>15</v>
      </c>
      <c r="K16" t="s">
        <v>16</v>
      </c>
      <c r="L16" t="s">
        <v>17</v>
      </c>
      <c r="M16" t="s">
        <v>18</v>
      </c>
      <c r="O16" t="s">
        <v>19</v>
      </c>
      <c r="P16" t="s">
        <v>19</v>
      </c>
      <c r="T16" t="s">
        <v>15</v>
      </c>
      <c r="U16" t="s">
        <v>16</v>
      </c>
      <c r="V16" t="s">
        <v>23</v>
      </c>
      <c r="W16" t="s">
        <v>18</v>
      </c>
      <c r="X16" t="s">
        <v>19</v>
      </c>
    </row>
    <row r="17" spans="1:24" x14ac:dyDescent="0.25">
      <c r="A17" s="1" t="s">
        <v>21</v>
      </c>
      <c r="B17" s="1">
        <v>231.3038</v>
      </c>
      <c r="C17" s="1">
        <v>114.324</v>
      </c>
      <c r="D17" s="1">
        <v>325.7097</v>
      </c>
      <c r="E17" s="1">
        <f>AVERAGE(B17:D17)</f>
        <v>223.77916666666667</v>
      </c>
      <c r="G17" s="8">
        <v>0</v>
      </c>
      <c r="I17" s="1" t="s">
        <v>21</v>
      </c>
      <c r="J17" s="1">
        <v>2482.4349999999999</v>
      </c>
      <c r="K17" s="1">
        <v>2216.9189999999999</v>
      </c>
      <c r="L17" s="1">
        <v>1900.2049999999999</v>
      </c>
      <c r="M17" s="1">
        <f>AVERAGE(J17:L17)</f>
        <v>2199.8529999999996</v>
      </c>
      <c r="O17" s="8">
        <v>0</v>
      </c>
      <c r="S17" s="1" t="s">
        <v>21</v>
      </c>
      <c r="T17" s="1">
        <v>1303.9690000000001</v>
      </c>
      <c r="U17" s="1">
        <v>1040.1880000000001</v>
      </c>
      <c r="V17" s="1">
        <v>1486.9870000000001</v>
      </c>
      <c r="W17" s="1">
        <f>AVERAGE(T17:V17)</f>
        <v>1277.048</v>
      </c>
      <c r="X17" s="8">
        <v>0</v>
      </c>
    </row>
    <row r="18" spans="1:24" x14ac:dyDescent="0.25">
      <c r="A18" s="1">
        <v>-10</v>
      </c>
      <c r="B18" s="1">
        <v>115.2705</v>
      </c>
      <c r="C18" s="1">
        <v>94.645619999999994</v>
      </c>
      <c r="D18" s="1">
        <v>154.0334</v>
      </c>
      <c r="E18" s="1">
        <f t="shared" ref="E18:E25" si="3">AVERAGE(B18:D18)</f>
        <v>121.31650666666667</v>
      </c>
      <c r="G18" s="8">
        <v>-0.84119051485145602</v>
      </c>
      <c r="I18" s="1">
        <v>-10</v>
      </c>
      <c r="J18" s="1">
        <v>2655.0729999999999</v>
      </c>
      <c r="K18" s="1">
        <v>2939.53</v>
      </c>
      <c r="L18" s="1">
        <v>3993.5329999999999</v>
      </c>
      <c r="M18" s="1">
        <f t="shared" ref="M18:M25" si="4">AVERAGE(J18:L18)</f>
        <v>3196.0453333333335</v>
      </c>
      <c r="O18" s="8">
        <v>2.9247059368791302</v>
      </c>
      <c r="S18" s="1">
        <v>-10</v>
      </c>
      <c r="T18" s="1">
        <v>1990.2829999999999</v>
      </c>
      <c r="U18" s="1">
        <v>1514.809</v>
      </c>
      <c r="V18" s="1">
        <v>1836.463</v>
      </c>
      <c r="W18" s="1">
        <f t="shared" ref="W18:W25" si="5">AVERAGE(T18:V18)</f>
        <v>1780.5183333333332</v>
      </c>
      <c r="X18" s="8">
        <v>2.2318380255700201</v>
      </c>
    </row>
    <row r="19" spans="1:24" x14ac:dyDescent="0.25">
      <c r="A19" s="1">
        <v>-9</v>
      </c>
      <c r="B19" s="1">
        <v>230.30969999999999</v>
      </c>
      <c r="C19" s="1">
        <v>96.486369999999994</v>
      </c>
      <c r="D19" s="1">
        <v>199.12</v>
      </c>
      <c r="E19" s="1">
        <f t="shared" si="3"/>
        <v>175.30535666666665</v>
      </c>
      <c r="G19" s="8">
        <v>-0.39456086040199001</v>
      </c>
      <c r="I19" s="1">
        <v>-9</v>
      </c>
      <c r="J19" s="1">
        <v>2649.4639999999999</v>
      </c>
      <c r="K19" s="1">
        <v>4651.1319999999996</v>
      </c>
      <c r="L19" s="1">
        <v>6942.5860000000002</v>
      </c>
      <c r="M19" s="1">
        <f t="shared" si="4"/>
        <v>4747.7273333333333</v>
      </c>
      <c r="O19" s="8">
        <v>7.4763650955824303</v>
      </c>
      <c r="S19" s="1">
        <v>-9</v>
      </c>
      <c r="T19" s="1">
        <v>1277.943</v>
      </c>
      <c r="U19" s="1">
        <v>977.59670000000006</v>
      </c>
      <c r="V19" s="1">
        <v>1965.8610000000001</v>
      </c>
      <c r="W19" s="1">
        <f t="shared" si="5"/>
        <v>1407.1335666666666</v>
      </c>
      <c r="X19" s="8">
        <v>0.57681753109030598</v>
      </c>
    </row>
    <row r="20" spans="1:24" x14ac:dyDescent="0.25">
      <c r="A20" s="1">
        <v>-8</v>
      </c>
      <c r="B20" s="1">
        <v>231.2405</v>
      </c>
      <c r="C20" s="1">
        <v>174.11600000000001</v>
      </c>
      <c r="D20" s="1">
        <v>154.34219999999999</v>
      </c>
      <c r="E20" s="1">
        <f t="shared" si="3"/>
        <v>186.56623333333332</v>
      </c>
      <c r="G20" s="8">
        <v>-0.301403541184115</v>
      </c>
      <c r="I20" s="1">
        <v>-8</v>
      </c>
      <c r="J20" s="1">
        <v>4383.107</v>
      </c>
      <c r="K20" s="1">
        <v>4766.9629999999997</v>
      </c>
      <c r="L20" s="1">
        <v>4575.893</v>
      </c>
      <c r="M20" s="1">
        <f t="shared" si="4"/>
        <v>4575.3209999999999</v>
      </c>
      <c r="O20" s="8">
        <v>6.9706313817321996</v>
      </c>
      <c r="S20" s="1">
        <v>-8</v>
      </c>
      <c r="T20" s="1">
        <v>2667.1080000000002</v>
      </c>
      <c r="U20" s="1">
        <v>2196.4029999999998</v>
      </c>
      <c r="V20" s="1">
        <v>2367.5320000000002</v>
      </c>
      <c r="W20" s="1">
        <f t="shared" si="5"/>
        <v>2410.347666666667</v>
      </c>
      <c r="X20" s="8">
        <v>5.0235526090501796</v>
      </c>
    </row>
    <row r="21" spans="1:24" x14ac:dyDescent="0.25">
      <c r="A21" s="1">
        <v>-7</v>
      </c>
      <c r="B21" s="1">
        <v>706.8673</v>
      </c>
      <c r="C21" s="1">
        <v>607.03399999999999</v>
      </c>
      <c r="D21" s="1">
        <v>1043.6479999999999</v>
      </c>
      <c r="E21" s="1">
        <f t="shared" si="3"/>
        <v>785.8497666666666</v>
      </c>
      <c r="G21" s="8">
        <v>4.6562503152132599</v>
      </c>
      <c r="I21" s="1">
        <v>-7</v>
      </c>
      <c r="J21" s="1">
        <v>4064.857</v>
      </c>
      <c r="K21" s="1">
        <v>7234.9340000000002</v>
      </c>
      <c r="L21" s="1">
        <v>5340.9880000000003</v>
      </c>
      <c r="M21" s="1">
        <f t="shared" si="4"/>
        <v>5546.9263333333338</v>
      </c>
      <c r="O21" s="8">
        <v>9.8207094240707207</v>
      </c>
      <c r="S21" s="1">
        <v>-7</v>
      </c>
      <c r="T21" s="1">
        <v>2320.7759999999998</v>
      </c>
      <c r="U21" s="1">
        <v>1685.058</v>
      </c>
      <c r="V21" s="1">
        <v>4524.6090000000004</v>
      </c>
      <c r="W21" s="1">
        <f t="shared" si="5"/>
        <v>2843.4809999999998</v>
      </c>
      <c r="X21" s="8">
        <v>6.9434098922639302</v>
      </c>
    </row>
    <row r="22" spans="1:24" x14ac:dyDescent="0.25">
      <c r="A22" s="1">
        <v>-6</v>
      </c>
      <c r="B22" s="1">
        <v>6934.1949999999997</v>
      </c>
      <c r="C22" s="1">
        <v>7815.0590000000002</v>
      </c>
      <c r="D22" s="1">
        <v>8972.0939999999991</v>
      </c>
      <c r="E22" s="1">
        <f t="shared" si="3"/>
        <v>7907.1159999999991</v>
      </c>
      <c r="G22" s="8">
        <v>63.5678895220789</v>
      </c>
      <c r="I22" s="1">
        <v>-6</v>
      </c>
      <c r="J22" s="1">
        <v>25961.15</v>
      </c>
      <c r="K22" s="1">
        <v>28084.26</v>
      </c>
      <c r="L22" s="1">
        <v>23397.33</v>
      </c>
      <c r="M22" s="1">
        <f t="shared" si="4"/>
        <v>25814.24666666667</v>
      </c>
      <c r="O22" s="8">
        <v>69.272262893412702</v>
      </c>
      <c r="S22" s="1">
        <v>-6</v>
      </c>
      <c r="T22" s="1">
        <v>18584.3</v>
      </c>
      <c r="U22" s="1">
        <v>16560.689999999999</v>
      </c>
      <c r="V22" s="1">
        <v>17241.41</v>
      </c>
      <c r="W22" s="1">
        <f t="shared" si="5"/>
        <v>17462.133333333331</v>
      </c>
      <c r="X22" s="8">
        <v>71.740411629363905</v>
      </c>
    </row>
    <row r="23" spans="1:24" x14ac:dyDescent="0.25">
      <c r="A23" s="1">
        <v>-5</v>
      </c>
      <c r="B23" s="1">
        <v>9231.0249999999996</v>
      </c>
      <c r="C23" s="1">
        <v>9229.7970000000005</v>
      </c>
      <c r="D23" s="1">
        <v>11912.79</v>
      </c>
      <c r="E23" s="1">
        <f t="shared" si="3"/>
        <v>10124.537333333334</v>
      </c>
      <c r="G23" s="8">
        <v>81.911829652030903</v>
      </c>
      <c r="I23" s="1">
        <v>-5</v>
      </c>
      <c r="J23" s="1">
        <v>30767.29</v>
      </c>
      <c r="K23" s="1">
        <v>26325.48</v>
      </c>
      <c r="L23" s="1">
        <v>24954.42</v>
      </c>
      <c r="M23" s="1">
        <f t="shared" si="4"/>
        <v>27349.063333333335</v>
      </c>
      <c r="O23" s="8">
        <v>73.774459548372306</v>
      </c>
      <c r="S23" s="1">
        <v>-5</v>
      </c>
      <c r="T23" s="1">
        <v>19771.29</v>
      </c>
      <c r="U23" s="1">
        <v>13249.68</v>
      </c>
      <c r="V23" s="1">
        <v>27603.33</v>
      </c>
      <c r="W23" s="1">
        <f t="shared" si="5"/>
        <v>20208.100000000002</v>
      </c>
      <c r="X23" s="8">
        <v>83.9118936083091</v>
      </c>
    </row>
    <row r="24" spans="1:24" x14ac:dyDescent="0.25">
      <c r="A24" s="1">
        <v>-4</v>
      </c>
      <c r="B24" s="1">
        <v>9984.5810000000001</v>
      </c>
      <c r="C24" s="1">
        <v>10847.87</v>
      </c>
      <c r="D24" s="1">
        <v>11582.19</v>
      </c>
      <c r="E24" s="1">
        <f t="shared" si="3"/>
        <v>10804.880333333334</v>
      </c>
      <c r="G24" s="8">
        <v>87.540034374272295</v>
      </c>
      <c r="I24" s="1">
        <v>-4</v>
      </c>
      <c r="J24" s="1">
        <v>29835.42</v>
      </c>
      <c r="K24" s="1">
        <v>27025.83</v>
      </c>
      <c r="L24" s="1">
        <v>29634.11</v>
      </c>
      <c r="M24" s="1">
        <f t="shared" si="4"/>
        <v>28831.786666666667</v>
      </c>
      <c r="O24" s="8">
        <v>78.123856901943597</v>
      </c>
      <c r="S24" s="1">
        <v>-4</v>
      </c>
      <c r="T24" s="1">
        <v>26054.400000000001</v>
      </c>
      <c r="U24" s="1">
        <v>18449.37</v>
      </c>
      <c r="V24" s="1">
        <v>27009.279999999999</v>
      </c>
      <c r="W24" s="1">
        <f t="shared" si="5"/>
        <v>23837.683333333334</v>
      </c>
      <c r="X24" s="8">
        <v>100.000011568796</v>
      </c>
    </row>
    <row r="25" spans="1:24" x14ac:dyDescent="0.25">
      <c r="A25" s="1">
        <v>-3</v>
      </c>
      <c r="B25" s="1">
        <v>11143.8</v>
      </c>
      <c r="C25" s="1">
        <v>12782.73</v>
      </c>
      <c r="D25" s="1">
        <v>13006.61</v>
      </c>
      <c r="E25" s="1">
        <f t="shared" si="3"/>
        <v>12311.046666666667</v>
      </c>
      <c r="G25" s="8">
        <v>100.00002953330799</v>
      </c>
      <c r="I25" s="1">
        <v>-3</v>
      </c>
      <c r="J25" s="1">
        <v>30119.96</v>
      </c>
      <c r="K25" s="1">
        <v>37493.599999999999</v>
      </c>
      <c r="L25" s="1">
        <v>41254.839999999997</v>
      </c>
      <c r="M25" s="1">
        <f t="shared" si="4"/>
        <v>36289.466666666667</v>
      </c>
      <c r="O25" s="8">
        <v>100</v>
      </c>
      <c r="S25" s="1">
        <v>-3</v>
      </c>
      <c r="T25" s="1">
        <v>22832.63</v>
      </c>
      <c r="U25" s="1">
        <v>25225.360000000001</v>
      </c>
      <c r="V25" s="1">
        <v>21513.87</v>
      </c>
      <c r="W25" s="1">
        <f t="shared" si="5"/>
        <v>23190.62</v>
      </c>
      <c r="X25" s="8">
        <v>97.131880873954202</v>
      </c>
    </row>
    <row r="26" spans="1:24" x14ac:dyDescent="0.25">
      <c r="X2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of HsapSREBS+Gproteins</vt:lpstr>
      <vt:lpstr>PositiveContro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onso guerra</dc:creator>
  <cp:lastModifiedBy>Alfonso guerra</cp:lastModifiedBy>
  <dcterms:created xsi:type="dcterms:W3CDTF">2021-11-09T23:45:23Z</dcterms:created>
  <dcterms:modified xsi:type="dcterms:W3CDTF">2021-11-11T12:46:11Z</dcterms:modified>
</cp:coreProperties>
</file>